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3125" windowHeight="6105"/>
  </bookViews>
  <sheets>
    <sheet name="Sheet1" sheetId="4" r:id="rId1"/>
    <sheet name="Sheet2" sheetId="5" r:id="rId2"/>
  </sheets>
  <calcPr calcId="0"/>
</workbook>
</file>

<file path=xl/sharedStrings.xml><?xml version="1.0" encoding="utf-8"?>
<sst xmlns="http://schemas.openxmlformats.org/spreadsheetml/2006/main" count="89" uniqueCount="82">
  <si>
    <t>Accession</t>
  </si>
  <si>
    <t>Description</t>
  </si>
  <si>
    <t>Symbol</t>
  </si>
  <si>
    <t>O08914</t>
  </si>
  <si>
    <t>Fatty-acid amide hydrolase 1 OS=Mus musculus GN=Faah PE=1 SV=1 - [FAAH1_MOUSE]</t>
  </si>
  <si>
    <t>Faah</t>
  </si>
  <si>
    <t>O09044</t>
  </si>
  <si>
    <t>Synaptosomal-associated protein 23 OS=Mus musculus GN=Snap23 PE=1 SV=1 - [SNP23_MOUSE]</t>
  </si>
  <si>
    <t>Snap23</t>
  </si>
  <si>
    <t>Not available</t>
  </si>
  <si>
    <t>P03888</t>
  </si>
  <si>
    <t>NADH-ubiquinone oxidoreductase chain 1 OS=Mus musculus GN=Mtnd1 PE=1 SV=3 - [NU1M_MOUSE]</t>
  </si>
  <si>
    <t>Mtnd1</t>
  </si>
  <si>
    <t>P06151</t>
  </si>
  <si>
    <t>L-lactate dehydrogenase A chain OS=Mus musculus GN=Ldha PE=1 SV=3 - [LDHA_MOUSE]</t>
  </si>
  <si>
    <t>Ldha</t>
  </si>
  <si>
    <t>P08226</t>
  </si>
  <si>
    <t>Apolipoprotein E OS=Mus musculus GN=Apoe PE=1 SV=2 - [APOE_MOUSE]</t>
  </si>
  <si>
    <t>Apoe</t>
  </si>
  <si>
    <t>P13597</t>
  </si>
  <si>
    <t>Intercellular adhesion molecule 1 OS=Mus musculus GN=Icam1 PE=1 SV=1 - [ICAM1_MOUSE]</t>
  </si>
  <si>
    <t>Icam1</t>
  </si>
  <si>
    <t>P35762</t>
  </si>
  <si>
    <t>CD81 antigen OS=Mus musculus GN=Cd81 PE=1 SV=2 - [CD81_MOUSE]</t>
  </si>
  <si>
    <t>Cd81</t>
  </si>
  <si>
    <t>P49312</t>
  </si>
  <si>
    <t>Heterogeneous nuclear ribonucleoprotein A1 OS=Mus musculus GN=Hnrnpa1 PE=1 SV=2 - [ROA1_MOUSE]</t>
  </si>
  <si>
    <t>Hnrnpa1</t>
  </si>
  <si>
    <t>Q05421</t>
  </si>
  <si>
    <t>Cytochrome P450 2E1 OS=Mus musculus GN=Cyp2e1 PE=1 SV=1 - [CP2E1_MOUSE]</t>
  </si>
  <si>
    <t>Cyp2e1</t>
  </si>
  <si>
    <t>Q5M8N4</t>
  </si>
  <si>
    <t>Epimerase family protein SDR39U1 OS=Mus musculus GN=Sdr39u1 PE=1 SV=1 - [D39U1_MOUSE]</t>
  </si>
  <si>
    <t>Sdr39u1</t>
  </si>
  <si>
    <t>Q61792</t>
  </si>
  <si>
    <t>LIM and SH3 domain protein 1 OS=Mus musculus GN=Lasp1 PE=1 SV=1 - [LASP1_MOUSE]</t>
  </si>
  <si>
    <t>Lasp1</t>
  </si>
  <si>
    <t>Q62283</t>
  </si>
  <si>
    <t>Tetraspanin-7 OS=Mus musculus GN=Tspan7 PE=1 SV=2 - [TSN7_MOUSE]</t>
  </si>
  <si>
    <t>Tspan7</t>
  </si>
  <si>
    <t>Q80Y14</t>
  </si>
  <si>
    <t>Glutaredoxin-related protein 5, mitochondrial OS=Mus musculus GN=Glrx5 PE=1 SV=2 - [GLRX5_MOUSE]</t>
  </si>
  <si>
    <t>Glrx5</t>
  </si>
  <si>
    <t>Q8BML9</t>
  </si>
  <si>
    <t>Glutamine--tRNA ligase OS=Mus musculus GN=Qars PE=1 SV=1 - [SYQ_MOUSE]</t>
  </si>
  <si>
    <t>Qars</t>
  </si>
  <si>
    <t>Q8C0Z1</t>
  </si>
  <si>
    <t>Protein FAM234A OS=Mus musculus GN=Fam234a PE=1 SV=1 - [F234A_MOUSE]</t>
  </si>
  <si>
    <t>Fam234a</t>
  </si>
  <si>
    <t>Q8K1M6</t>
  </si>
  <si>
    <t>Dynamin-1-like protein OS=Mus musculus GN=Dnm1l PE=1 SV=2 - [DNM1L_MOUSE]</t>
  </si>
  <si>
    <t>Dnm1l</t>
  </si>
  <si>
    <t>Q8VE95</t>
  </si>
  <si>
    <t>UPF0598 protein C8orf82 homolog OS=Mus musculus PE=1 SV=1 - [CH082_MOUSE]</t>
  </si>
  <si>
    <t>Q91VW3</t>
  </si>
  <si>
    <t>SH3 domain-binding glutamic acid-rich-like protein 3 OS=Mus musculus GN=Sh3bgrl3 PE=1 SV=1 - [SH3L3_MOUSE]</t>
  </si>
  <si>
    <t>Sh3bgrl3</t>
  </si>
  <si>
    <t>Q91Y63</t>
  </si>
  <si>
    <t>Solute carrier family 13 member 3 OS=Mus musculus GN=Slc13a3 PE=1 SV=1 - [S13A3_MOUSE]</t>
  </si>
  <si>
    <t>Slc13a3</t>
  </si>
  <si>
    <t>Q99N87</t>
  </si>
  <si>
    <t>28S ribosomal protein S5, mitochondrial OS=Mus musculus GN=Mrps5 PE=1 SV=1 - [RT05_MOUSE]</t>
  </si>
  <si>
    <t>Mrps5</t>
  </si>
  <si>
    <t>Q9CR61</t>
  </si>
  <si>
    <t>NADH dehydrogenase [ubiquinone] 1 beta subcomplex subunit 7 OS=Mus musculus GN=Ndufb7 PE=1 SV=3 - [NDUB7_MOUSE]</t>
  </si>
  <si>
    <t>Ndufb7</t>
  </si>
  <si>
    <t>Q9CX86</t>
  </si>
  <si>
    <t>Heterogeneous nuclear ribonucleoprotein A0 OS=Mus musculus GN=Hnrnpa0 PE=1 SV=1 - [ROA0_MOUSE]</t>
  </si>
  <si>
    <t>Hnrnpa0</t>
  </si>
  <si>
    <t>Q9D1R9</t>
  </si>
  <si>
    <t>60S ribosomal protein L34 OS=Mus musculus GN=Rpl34 PE=1 SV=2 - [RL34_MOUSE]</t>
  </si>
  <si>
    <t>Rpl34</t>
  </si>
  <si>
    <t>Q9Z2I0</t>
  </si>
  <si>
    <t>Mitochondrial proton/calcium exchanger protein OS=Mus musculus GN=Letm1 PE=1 SV=1 - [LETM1_MOUSE]</t>
  </si>
  <si>
    <t>Letm1</t>
  </si>
  <si>
    <t>Average_WT2</t>
  </si>
  <si>
    <t>Average_WT4</t>
  </si>
  <si>
    <t>MW_p_WT4vsWT2</t>
  </si>
  <si>
    <t>Ratio_WT4vsWT2</t>
  </si>
  <si>
    <t>only in wt2</t>
  </si>
  <si>
    <t>MW p&lt;0.05 &amp;ratio &gt;1.5</t>
  </si>
  <si>
    <t>MW p&lt;0.05 &amp;ratio &lt;0.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charset val="161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 applyFill="1"/>
    <xf numFmtId="0" fontId="3" fillId="0" borderId="0" xfId="0" applyFont="1" applyFill="1"/>
    <xf numFmtId="0" fontId="3" fillId="0" borderId="0" xfId="0" applyFont="1"/>
    <xf numFmtId="0" fontId="5" fillId="0" borderId="0" xfId="0" applyFont="1" applyFill="1"/>
    <xf numFmtId="0" fontId="4" fillId="0" borderId="0" xfId="0" applyFont="1" applyFill="1"/>
    <xf numFmtId="0" fontId="1" fillId="0" borderId="0" xfId="0" applyFont="1" applyFill="1"/>
    <xf numFmtId="0" fontId="6" fillId="0" borderId="0" xfId="0" applyFont="1"/>
    <xf numFmtId="0" fontId="6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tabSelected="1" workbookViewId="0">
      <selection activeCell="I23" sqref="I23:O32"/>
    </sheetView>
  </sheetViews>
  <sheetFormatPr defaultRowHeight="15" x14ac:dyDescent="0.25"/>
  <cols>
    <col min="5" max="5" width="13" customWidth="1"/>
    <col min="12" max="12" width="12.85546875" customWidth="1"/>
  </cols>
  <sheetData>
    <row r="1" spans="1:18" s="5" customFormat="1" x14ac:dyDescent="0.25">
      <c r="A1" s="3" t="s">
        <v>80</v>
      </c>
      <c r="B1" s="4"/>
      <c r="C1" s="4"/>
      <c r="D1" s="4"/>
      <c r="E1" s="4"/>
      <c r="F1" s="4"/>
      <c r="G1" s="4"/>
      <c r="R1" s="3"/>
    </row>
    <row r="2" spans="1:18" x14ac:dyDescent="0.25">
      <c r="R2" s="9"/>
    </row>
    <row r="3" spans="1:18" x14ac:dyDescent="0.25">
      <c r="A3" s="2" t="s">
        <v>0</v>
      </c>
      <c r="B3" s="2" t="s">
        <v>1</v>
      </c>
      <c r="C3" s="2" t="s">
        <v>2</v>
      </c>
      <c r="D3" s="2" t="s">
        <v>76</v>
      </c>
      <c r="E3" s="2" t="s">
        <v>75</v>
      </c>
      <c r="F3" s="2" t="s">
        <v>77</v>
      </c>
      <c r="G3" s="2" t="s">
        <v>78</v>
      </c>
      <c r="H3" s="2"/>
      <c r="I3" s="2"/>
      <c r="J3" s="2"/>
      <c r="K3" s="2"/>
      <c r="L3" s="2"/>
      <c r="M3" s="2"/>
      <c r="N3" s="2"/>
      <c r="O3" s="2"/>
      <c r="R3" s="1"/>
    </row>
    <row r="4" spans="1:18" s="1" customFormat="1" x14ac:dyDescent="0.25">
      <c r="A4" s="1" t="s">
        <v>40</v>
      </c>
      <c r="B4" s="1" t="s">
        <v>41</v>
      </c>
      <c r="C4" s="1" t="s">
        <v>42</v>
      </c>
      <c r="D4" s="1">
        <v>182.307626495829</v>
      </c>
      <c r="E4" s="1">
        <v>38.525842555095103</v>
      </c>
      <c r="F4" s="1">
        <v>3.1080031080031102E-4</v>
      </c>
      <c r="G4" s="1">
        <v>4.7320866827276697</v>
      </c>
    </row>
    <row r="5" spans="1:18" s="1" customFormat="1" x14ac:dyDescent="0.25">
      <c r="A5" s="1" t="s">
        <v>52</v>
      </c>
      <c r="B5" s="1" t="s">
        <v>53</v>
      </c>
      <c r="C5" s="1" t="s">
        <v>9</v>
      </c>
      <c r="D5" s="1">
        <v>92.631656664305595</v>
      </c>
      <c r="E5" s="1">
        <v>53.457924398310404</v>
      </c>
      <c r="F5" s="1">
        <v>1.44578070089475E-3</v>
      </c>
      <c r="G5" s="1">
        <v>1.73279560901234</v>
      </c>
      <c r="K5" s="10"/>
    </row>
    <row r="6" spans="1:18" s="1" customFormat="1" x14ac:dyDescent="0.25">
      <c r="A6" s="1" t="s">
        <v>31</v>
      </c>
      <c r="B6" s="1" t="s">
        <v>32</v>
      </c>
      <c r="C6" s="1" t="s">
        <v>33</v>
      </c>
      <c r="D6" s="1">
        <v>81.364621548958198</v>
      </c>
      <c r="E6" s="1">
        <v>28.259476298329201</v>
      </c>
      <c r="F6" s="1">
        <v>2.08541194565901E-3</v>
      </c>
      <c r="G6" s="1">
        <v>2.8791977844886198</v>
      </c>
    </row>
    <row r="7" spans="1:18" s="1" customFormat="1" x14ac:dyDescent="0.25">
      <c r="A7" s="1" t="s">
        <v>10</v>
      </c>
      <c r="B7" s="1" t="s">
        <v>11</v>
      </c>
      <c r="C7" s="10" t="s">
        <v>12</v>
      </c>
      <c r="D7" s="1">
        <v>132.65060669401899</v>
      </c>
      <c r="E7" s="1">
        <v>16.525190284560399</v>
      </c>
      <c r="F7" s="1">
        <v>3.4080995709100102E-3</v>
      </c>
      <c r="G7" s="1">
        <v>8.0271757486481103</v>
      </c>
    </row>
    <row r="8" spans="1:18" s="1" customFormat="1" x14ac:dyDescent="0.25">
      <c r="A8" s="1" t="s">
        <v>72</v>
      </c>
      <c r="B8" s="1" t="s">
        <v>73</v>
      </c>
      <c r="C8" s="1" t="s">
        <v>74</v>
      </c>
      <c r="D8" s="1">
        <v>525.79631354877995</v>
      </c>
      <c r="E8" s="1">
        <v>270.99162960029099</v>
      </c>
      <c r="F8" s="1">
        <v>5.9052059052059104E-3</v>
      </c>
      <c r="G8" s="1">
        <v>1.9402677282848999</v>
      </c>
      <c r="K8" s="10"/>
    </row>
    <row r="9" spans="1:18" s="1" customFormat="1" x14ac:dyDescent="0.25">
      <c r="A9" s="1" t="s">
        <v>60</v>
      </c>
      <c r="B9" s="1" t="s">
        <v>61</v>
      </c>
      <c r="C9" s="10" t="s">
        <v>62</v>
      </c>
      <c r="D9" s="1">
        <v>38.717104078606603</v>
      </c>
      <c r="E9" s="1">
        <v>11.3672761851908</v>
      </c>
      <c r="F9" s="1">
        <v>8.0099423298800303E-3</v>
      </c>
      <c r="G9" s="1">
        <v>3.4060141979348599</v>
      </c>
      <c r="K9" s="10"/>
    </row>
    <row r="10" spans="1:18" s="1" customFormat="1" x14ac:dyDescent="0.25">
      <c r="A10" s="1" t="s">
        <v>16</v>
      </c>
      <c r="B10" s="1" t="s">
        <v>17</v>
      </c>
      <c r="C10" s="10" t="s">
        <v>18</v>
      </c>
      <c r="D10" s="1">
        <v>134.68878938290399</v>
      </c>
      <c r="E10" s="1">
        <v>62.107643415792701</v>
      </c>
      <c r="F10" s="1">
        <v>2.0512820512820499E-2</v>
      </c>
      <c r="G10" s="1">
        <v>2.1686346796512899</v>
      </c>
    </row>
    <row r="11" spans="1:18" s="1" customFormat="1" x14ac:dyDescent="0.25">
      <c r="A11" s="1" t="s">
        <v>19</v>
      </c>
      <c r="B11" s="1" t="s">
        <v>20</v>
      </c>
      <c r="C11" s="1" t="s">
        <v>21</v>
      </c>
      <c r="D11" s="1">
        <v>154.33207081439099</v>
      </c>
      <c r="E11" s="1">
        <v>44.171844058490599</v>
      </c>
      <c r="F11" s="1">
        <v>2.1556266760016301E-2</v>
      </c>
      <c r="G11" s="1">
        <v>3.49390146832065</v>
      </c>
    </row>
    <row r="12" spans="1:18" s="1" customFormat="1" x14ac:dyDescent="0.25">
      <c r="A12" s="1" t="s">
        <v>22</v>
      </c>
      <c r="B12" s="1" t="s">
        <v>23</v>
      </c>
      <c r="C12" s="1" t="s">
        <v>24</v>
      </c>
      <c r="D12" s="1">
        <v>505.34036415425601</v>
      </c>
      <c r="E12" s="1">
        <v>189.77158291331801</v>
      </c>
      <c r="F12" s="1">
        <v>2.65056439856758E-2</v>
      </c>
      <c r="G12" s="1">
        <v>2.6628874376048199</v>
      </c>
    </row>
    <row r="13" spans="1:18" s="1" customFormat="1" x14ac:dyDescent="0.25">
      <c r="A13" s="1" t="s">
        <v>63</v>
      </c>
      <c r="B13" s="1" t="s">
        <v>64</v>
      </c>
      <c r="C13" s="1" t="s">
        <v>65</v>
      </c>
      <c r="D13" s="1">
        <v>269.60275777381798</v>
      </c>
      <c r="E13" s="1">
        <v>87.224339322177102</v>
      </c>
      <c r="F13" s="1">
        <v>3.1662434989484997E-2</v>
      </c>
      <c r="G13" s="1">
        <v>3.0909120076908501</v>
      </c>
    </row>
    <row r="14" spans="1:18" s="1" customFormat="1" x14ac:dyDescent="0.25">
      <c r="A14" s="1" t="s">
        <v>3</v>
      </c>
      <c r="B14" s="1" t="s">
        <v>4</v>
      </c>
      <c r="C14" s="1" t="s">
        <v>5</v>
      </c>
      <c r="D14" s="1">
        <v>60.673176133206702</v>
      </c>
      <c r="E14" s="1">
        <v>29.3154109155379</v>
      </c>
      <c r="F14" s="1">
        <v>4.0093240093240098E-2</v>
      </c>
      <c r="G14" s="1">
        <v>2.0696682815743301</v>
      </c>
    </row>
    <row r="15" spans="1:18" s="1" customFormat="1" x14ac:dyDescent="0.25">
      <c r="A15" s="1" t="s">
        <v>57</v>
      </c>
      <c r="B15" s="1" t="s">
        <v>58</v>
      </c>
      <c r="C15" s="1" t="s">
        <v>59</v>
      </c>
      <c r="D15" s="1">
        <v>117.529197102149</v>
      </c>
      <c r="E15" s="1">
        <v>64.036983777742705</v>
      </c>
      <c r="F15" s="1">
        <v>4.0093240093240098E-2</v>
      </c>
      <c r="G15" s="1">
        <v>1.8353331179692201</v>
      </c>
    </row>
    <row r="16" spans="1:18" s="1" customFormat="1" x14ac:dyDescent="0.25">
      <c r="A16" s="1" t="s">
        <v>37</v>
      </c>
      <c r="B16" s="1" t="s">
        <v>38</v>
      </c>
      <c r="C16" s="10" t="s">
        <v>39</v>
      </c>
      <c r="D16" s="1">
        <v>128.378188377962</v>
      </c>
      <c r="E16" s="1">
        <v>48.615612254669301</v>
      </c>
      <c r="F16" s="1">
        <v>4.0997061132900102E-2</v>
      </c>
      <c r="G16" s="1">
        <v>2.6406782188705602</v>
      </c>
    </row>
    <row r="17" spans="1:18" s="1" customFormat="1" x14ac:dyDescent="0.25">
      <c r="A17" s="1" t="s">
        <v>6</v>
      </c>
      <c r="B17" s="1" t="s">
        <v>7</v>
      </c>
      <c r="C17" s="1" t="s">
        <v>8</v>
      </c>
      <c r="D17" s="1">
        <v>141.286173337625</v>
      </c>
      <c r="E17" s="1">
        <v>72.4844653523011</v>
      </c>
      <c r="F17" s="1">
        <v>4.2658103683907003E-2</v>
      </c>
      <c r="G17" s="1">
        <v>1.94919246007985</v>
      </c>
    </row>
    <row r="18" spans="1:18" s="1" customFormat="1" x14ac:dyDescent="0.25">
      <c r="A18" s="1" t="s">
        <v>28</v>
      </c>
      <c r="B18" s="1" t="s">
        <v>29</v>
      </c>
      <c r="C18" s="1" t="s">
        <v>30</v>
      </c>
      <c r="D18" s="1">
        <v>102.97485566619299</v>
      </c>
      <c r="E18" s="1">
        <v>60.094138381705598</v>
      </c>
      <c r="F18" s="1">
        <v>4.8938549643365498E-2</v>
      </c>
      <c r="G18" s="1">
        <v>1.71355906647863</v>
      </c>
      <c r="K18" s="10"/>
    </row>
    <row r="19" spans="1:18" s="1" customFormat="1" x14ac:dyDescent="0.25"/>
    <row r="20" spans="1:18" s="1" customFormat="1" x14ac:dyDescent="0.25"/>
    <row r="21" spans="1:18" s="6" customFormat="1" x14ac:dyDescent="0.25">
      <c r="A21" s="7" t="s">
        <v>81</v>
      </c>
      <c r="R21" s="1"/>
    </row>
    <row r="22" spans="1:18" s="1" customFormat="1" x14ac:dyDescent="0.25"/>
    <row r="23" spans="1:18" s="8" customFormat="1" x14ac:dyDescent="0.25">
      <c r="A23" s="8" t="s">
        <v>0</v>
      </c>
      <c r="B23" s="8" t="s">
        <v>1</v>
      </c>
      <c r="C23" s="8" t="s">
        <v>2</v>
      </c>
      <c r="D23" s="8" t="s">
        <v>76</v>
      </c>
      <c r="E23" s="8" t="s">
        <v>75</v>
      </c>
      <c r="F23" s="8" t="s">
        <v>77</v>
      </c>
      <c r="G23" s="8" t="s">
        <v>78</v>
      </c>
      <c r="R23" s="1"/>
    </row>
    <row r="24" spans="1:18" s="1" customFormat="1" x14ac:dyDescent="0.25">
      <c r="A24" s="1" t="s">
        <v>49</v>
      </c>
      <c r="B24" s="1" t="s">
        <v>50</v>
      </c>
      <c r="C24" s="1" t="s">
        <v>51</v>
      </c>
      <c r="D24" s="1">
        <v>8.9151247173347805</v>
      </c>
      <c r="E24" s="1">
        <v>59.849957218417899</v>
      </c>
      <c r="F24" s="1">
        <v>2.3049801979101101E-3</v>
      </c>
      <c r="G24" s="1">
        <v>0.14895791294887201</v>
      </c>
    </row>
    <row r="25" spans="1:18" s="1" customFormat="1" x14ac:dyDescent="0.25">
      <c r="A25" s="1" t="s">
        <v>25</v>
      </c>
      <c r="B25" s="1" t="s">
        <v>26</v>
      </c>
      <c r="C25" s="1" t="s">
        <v>27</v>
      </c>
      <c r="D25" s="1">
        <v>113.19469765942399</v>
      </c>
      <c r="E25" s="1">
        <v>287.60103448428703</v>
      </c>
      <c r="F25" s="1">
        <v>9.3240093240093205E-3</v>
      </c>
      <c r="G25" s="1">
        <v>0.39358237310376698</v>
      </c>
    </row>
    <row r="26" spans="1:18" s="1" customFormat="1" x14ac:dyDescent="0.25">
      <c r="A26" s="1" t="s">
        <v>46</v>
      </c>
      <c r="B26" s="1" t="s">
        <v>47</v>
      </c>
      <c r="C26" s="1" t="s">
        <v>48</v>
      </c>
      <c r="D26" s="1">
        <v>16.715593821549501</v>
      </c>
      <c r="E26" s="1">
        <v>71.958136084733198</v>
      </c>
      <c r="F26" s="1">
        <v>1.01774423782038E-2</v>
      </c>
      <c r="G26" s="1">
        <v>0.23229609229825399</v>
      </c>
    </row>
    <row r="27" spans="1:18" s="1" customFormat="1" x14ac:dyDescent="0.25">
      <c r="A27" s="1" t="s">
        <v>69</v>
      </c>
      <c r="B27" s="1" t="s">
        <v>70</v>
      </c>
      <c r="C27" s="1" t="s">
        <v>71</v>
      </c>
      <c r="D27" s="1">
        <v>8.0279923245128497</v>
      </c>
      <c r="E27" s="1">
        <v>123.26149946418001</v>
      </c>
      <c r="F27" s="1">
        <v>1.23932749910413E-2</v>
      </c>
      <c r="G27" s="1">
        <v>6.51297636278209E-2</v>
      </c>
    </row>
    <row r="28" spans="1:18" s="1" customFormat="1" x14ac:dyDescent="0.25">
      <c r="A28" s="1" t="s">
        <v>43</v>
      </c>
      <c r="B28" s="1" t="s">
        <v>44</v>
      </c>
      <c r="C28" s="1" t="s">
        <v>45</v>
      </c>
      <c r="D28" s="1">
        <v>9.3481075625294991</v>
      </c>
      <c r="E28" s="1">
        <v>34.9182453423957</v>
      </c>
      <c r="F28" s="1">
        <v>1.56942952060346E-2</v>
      </c>
      <c r="G28" s="1">
        <v>0.26771412683728302</v>
      </c>
    </row>
    <row r="29" spans="1:18" s="1" customFormat="1" x14ac:dyDescent="0.25">
      <c r="A29" s="1" t="s">
        <v>66</v>
      </c>
      <c r="B29" s="1" t="s">
        <v>67</v>
      </c>
      <c r="C29" s="1" t="s">
        <v>68</v>
      </c>
      <c r="D29" s="1">
        <v>1.78198494678335</v>
      </c>
      <c r="E29" s="1">
        <v>109.902177553119</v>
      </c>
      <c r="F29" s="1">
        <v>1.57210681477968E-2</v>
      </c>
      <c r="G29" s="1">
        <v>1.6214282432411901E-2</v>
      </c>
    </row>
    <row r="30" spans="1:18" s="1" customFormat="1" x14ac:dyDescent="0.25">
      <c r="A30" s="1" t="s">
        <v>13</v>
      </c>
      <c r="B30" s="1" t="s">
        <v>14</v>
      </c>
      <c r="C30" s="1" t="s">
        <v>15</v>
      </c>
      <c r="D30" s="1">
        <v>656.32462207212905</v>
      </c>
      <c r="E30" s="1">
        <v>1295.39140720603</v>
      </c>
      <c r="F30" s="1">
        <v>2.0512820512820499E-2</v>
      </c>
      <c r="G30" s="1">
        <v>0.50666124417771496</v>
      </c>
    </row>
    <row r="31" spans="1:18" s="1" customFormat="1" x14ac:dyDescent="0.25">
      <c r="A31" s="1" t="s">
        <v>54</v>
      </c>
      <c r="B31" s="1" t="s">
        <v>55</v>
      </c>
      <c r="C31" s="1" t="s">
        <v>56</v>
      </c>
      <c r="D31" s="1">
        <v>0</v>
      </c>
      <c r="E31" s="1">
        <v>54.961138662425</v>
      </c>
      <c r="F31" s="1">
        <v>2.13299259912102E-2</v>
      </c>
      <c r="G31" s="1" t="s">
        <v>79</v>
      </c>
    </row>
    <row r="32" spans="1:18" s="1" customFormat="1" x14ac:dyDescent="0.25">
      <c r="A32" s="1" t="s">
        <v>34</v>
      </c>
      <c r="B32" s="1" t="s">
        <v>35</v>
      </c>
      <c r="C32" s="1" t="s">
        <v>36</v>
      </c>
      <c r="D32" s="1">
        <v>61.344852442766602</v>
      </c>
      <c r="E32" s="1">
        <v>136.12767121529001</v>
      </c>
      <c r="F32" s="1">
        <v>4.2658103683907003E-2</v>
      </c>
      <c r="G32" s="1">
        <v>0.450642047242166</v>
      </c>
    </row>
    <row r="33" s="1" customFormat="1" x14ac:dyDescent="0.25"/>
  </sheetData>
  <conditionalFormatting sqref="R3:R27 A4:A18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rbox</dc:creator>
  <cp:lastModifiedBy>turbox</cp:lastModifiedBy>
  <dcterms:created xsi:type="dcterms:W3CDTF">2020-03-19T21:39:41Z</dcterms:created>
  <dcterms:modified xsi:type="dcterms:W3CDTF">2021-10-06T09:03:08Z</dcterms:modified>
</cp:coreProperties>
</file>